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2.895</c:v>
                </c:pt>
                <c:pt idx="1">
                  <c:v>32.964</c:v>
                </c:pt>
                <c:pt idx="2">
                  <c:v>36.045</c:v>
                </c:pt>
                <c:pt idx="3">
                  <c:v>34.528</c:v>
                </c:pt>
                <c:pt idx="4">
                  <c:v>35.735</c:v>
                </c:pt>
                <c:pt idx="5">
                  <c:v>32.719</c:v>
                </c:pt>
                <c:pt idx="6">
                  <c:v>35.886</c:v>
                </c:pt>
                <c:pt idx="7">
                  <c:v>37.92</c:v>
                </c:pt>
                <c:pt idx="8">
                  <c:v>34.167</c:v>
                </c:pt>
                <c:pt idx="9">
                  <c:v>32.764</c:v>
                </c:pt>
                <c:pt idx="10">
                  <c:v>31.538</c:v>
                </c:pt>
                <c:pt idx="11">
                  <c:v>31.008</c:v>
                </c:pt>
                <c:pt idx="12">
                  <c:v>31.99</c:v>
                </c:pt>
                <c:pt idx="13">
                  <c:v>32.082</c:v>
                </c:pt>
                <c:pt idx="14">
                  <c:v>32.324</c:v>
                </c:pt>
                <c:pt idx="15">
                  <c:v>31.42</c:v>
                </c:pt>
                <c:pt idx="16">
                  <c:v>32.404</c:v>
                </c:pt>
                <c:pt idx="17">
                  <c:v>37.798</c:v>
                </c:pt>
                <c:pt idx="18">
                  <c:v>34.215</c:v>
                </c:pt>
                <c:pt idx="19">
                  <c:v>35.689</c:v>
                </c:pt>
                <c:pt idx="20">
                  <c:v>35.931</c:v>
                </c:pt>
                <c:pt idx="21">
                  <c:v>36</c:v>
                </c:pt>
                <c:pt idx="22">
                  <c:v>31.258</c:v>
                </c:pt>
                <c:pt idx="23">
                  <c:v>31.476</c:v>
                </c:pt>
                <c:pt idx="24">
                  <c:v>34.467</c:v>
                </c:pt>
                <c:pt idx="25">
                  <c:v>32.496</c:v>
                </c:pt>
                <c:pt idx="26">
                  <c:v>32.445</c:v>
                </c:pt>
                <c:pt idx="27">
                  <c:v>37.55</c:v>
                </c:pt>
                <c:pt idx="28">
                  <c:v>33.347</c:v>
                </c:pt>
                <c:pt idx="29">
                  <c:v>35.755</c:v>
                </c:pt>
                <c:pt idx="30">
                  <c:v>29.748</c:v>
                </c:pt>
                <c:pt idx="31">
                  <c:v>29.707</c:v>
                </c:pt>
                <c:pt idx="32">
                  <c:v>36.249</c:v>
                </c:pt>
                <c:pt idx="33">
                  <c:v>33.03</c:v>
                </c:pt>
                <c:pt idx="34">
                  <c:v>30.364</c:v>
                </c:pt>
                <c:pt idx="35">
                  <c:v>33.746</c:v>
                </c:pt>
                <c:pt idx="36">
                  <c:v>32.503</c:v>
                </c:pt>
                <c:pt idx="37">
                  <c:v>35.564</c:v>
                </c:pt>
                <c:pt idx="38">
                  <c:v>35.621</c:v>
                </c:pt>
                <c:pt idx="39">
                  <c:v>35.253</c:v>
                </c:pt>
                <c:pt idx="40">
                  <c:v>35.894</c:v>
                </c:pt>
                <c:pt idx="41">
                  <c:v>35.936</c:v>
                </c:pt>
                <c:pt idx="42">
                  <c:v>33.344</c:v>
                </c:pt>
                <c:pt idx="43">
                  <c:v>38.632</c:v>
                </c:pt>
                <c:pt idx="44">
                  <c:v>39.408</c:v>
                </c:pt>
                <c:pt idx="45">
                  <c:v>39.454</c:v>
                </c:pt>
                <c:pt idx="46">
                  <c:v>39.848</c:v>
                </c:pt>
                <c:pt idx="47">
                  <c:v>38.944</c:v>
                </c:pt>
                <c:pt idx="48">
                  <c:v>39.139</c:v>
                </c:pt>
                <c:pt idx="49">
                  <c:v>40.63</c:v>
                </c:pt>
                <c:pt idx="50">
                  <c:v>36.258</c:v>
                </c:pt>
                <c:pt idx="51">
                  <c:v>35.458</c:v>
                </c:pt>
                <c:pt idx="52">
                  <c:v>37.356</c:v>
                </c:pt>
                <c:pt idx="53">
                  <c:v>34.836</c:v>
                </c:pt>
                <c:pt idx="54">
                  <c:v>36.291</c:v>
                </c:pt>
                <c:pt idx="55">
                  <c:v>29.394</c:v>
                </c:pt>
                <c:pt idx="56">
                  <c:v>29.003</c:v>
                </c:pt>
                <c:pt idx="57">
                  <c:v>31.505</c:v>
                </c:pt>
                <c:pt idx="58">
                  <c:v>31.678</c:v>
                </c:pt>
                <c:pt idx="59">
                  <c:v>31.0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3.521</c:v>
                </c:pt>
                <c:pt idx="1">
                  <c:v>34.591</c:v>
                </c:pt>
                <c:pt idx="2">
                  <c:v>31.659</c:v>
                </c:pt>
                <c:pt idx="3">
                  <c:v>30.986</c:v>
                </c:pt>
                <c:pt idx="4">
                  <c:v>33.091</c:v>
                </c:pt>
                <c:pt idx="5">
                  <c:v>32.565</c:v>
                </c:pt>
                <c:pt idx="6">
                  <c:v>36.411</c:v>
                </c:pt>
                <c:pt idx="7">
                  <c:v>34.639</c:v>
                </c:pt>
                <c:pt idx="8">
                  <c:v>34.153</c:v>
                </c:pt>
                <c:pt idx="9">
                  <c:v>33.319</c:v>
                </c:pt>
                <c:pt idx="10">
                  <c:v>33.518</c:v>
                </c:pt>
                <c:pt idx="11">
                  <c:v>31.132</c:v>
                </c:pt>
                <c:pt idx="12">
                  <c:v>30.903</c:v>
                </c:pt>
                <c:pt idx="13">
                  <c:v>34.29</c:v>
                </c:pt>
                <c:pt idx="14">
                  <c:v>35.675</c:v>
                </c:pt>
                <c:pt idx="15">
                  <c:v>31.862</c:v>
                </c:pt>
                <c:pt idx="16">
                  <c:v>34.117</c:v>
                </c:pt>
                <c:pt idx="17">
                  <c:v>31.644</c:v>
                </c:pt>
                <c:pt idx="18">
                  <c:v>31.908</c:v>
                </c:pt>
                <c:pt idx="19">
                  <c:v>33.435</c:v>
                </c:pt>
                <c:pt idx="20">
                  <c:v>32.728</c:v>
                </c:pt>
                <c:pt idx="21">
                  <c:v>32.728</c:v>
                </c:pt>
                <c:pt idx="22">
                  <c:v>34.141</c:v>
                </c:pt>
                <c:pt idx="23">
                  <c:v>33.475</c:v>
                </c:pt>
                <c:pt idx="24">
                  <c:v>36.257</c:v>
                </c:pt>
                <c:pt idx="25">
                  <c:v>34.293</c:v>
                </c:pt>
                <c:pt idx="26">
                  <c:v>32.516</c:v>
                </c:pt>
                <c:pt idx="27">
                  <c:v>32.998</c:v>
                </c:pt>
                <c:pt idx="28">
                  <c:v>32.715</c:v>
                </c:pt>
                <c:pt idx="29">
                  <c:v>32.654</c:v>
                </c:pt>
                <c:pt idx="30">
                  <c:v>33.377</c:v>
                </c:pt>
                <c:pt idx="31">
                  <c:v>34.63</c:v>
                </c:pt>
                <c:pt idx="32">
                  <c:v>33.068</c:v>
                </c:pt>
                <c:pt idx="33">
                  <c:v>32.742</c:v>
                </c:pt>
                <c:pt idx="34">
                  <c:v>32.271</c:v>
                </c:pt>
                <c:pt idx="35">
                  <c:v>29.793</c:v>
                </c:pt>
                <c:pt idx="36">
                  <c:v>33.802</c:v>
                </c:pt>
                <c:pt idx="37">
                  <c:v>32.305</c:v>
                </c:pt>
                <c:pt idx="38">
                  <c:v>34.167</c:v>
                </c:pt>
                <c:pt idx="39">
                  <c:v>32.574</c:v>
                </c:pt>
                <c:pt idx="40">
                  <c:v>30.541</c:v>
                </c:pt>
                <c:pt idx="41">
                  <c:v>32.029</c:v>
                </c:pt>
                <c:pt idx="42">
                  <c:v>31.859</c:v>
                </c:pt>
                <c:pt idx="43">
                  <c:v>31.653</c:v>
                </c:pt>
                <c:pt idx="44">
                  <c:v>31.211</c:v>
                </c:pt>
                <c:pt idx="45">
                  <c:v>34.056</c:v>
                </c:pt>
                <c:pt idx="46">
                  <c:v>34.648</c:v>
                </c:pt>
                <c:pt idx="47">
                  <c:v>32.981</c:v>
                </c:pt>
                <c:pt idx="48">
                  <c:v>34.182</c:v>
                </c:pt>
                <c:pt idx="49">
                  <c:v>33.249</c:v>
                </c:pt>
                <c:pt idx="50">
                  <c:v>32.092</c:v>
                </c:pt>
                <c:pt idx="51">
                  <c:v>30.388</c:v>
                </c:pt>
                <c:pt idx="52">
                  <c:v>30.88</c:v>
                </c:pt>
                <c:pt idx="53">
                  <c:v>30.918</c:v>
                </c:pt>
                <c:pt idx="54">
                  <c:v>33.07</c:v>
                </c:pt>
                <c:pt idx="55">
                  <c:v>30.293</c:v>
                </c:pt>
                <c:pt idx="56">
                  <c:v>30.946</c:v>
                </c:pt>
                <c:pt idx="57">
                  <c:v>33.052</c:v>
                </c:pt>
                <c:pt idx="58">
                  <c:v>33.337</c:v>
                </c:pt>
                <c:pt idx="59">
                  <c:v>35.2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57741608"/>
        <c:axId val="27089521"/>
      </c:scatterChart>
      <c:valAx>
        <c:axId val="57741608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089521"/>
        <c:crossesAt val="0"/>
        <c:crossBetween val="midCat"/>
      </c:valAx>
      <c:valAx>
        <c:axId val="27089521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7416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2.895</v>
      </c>
      <c r="C2" s="1" t="n">
        <v>33.521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2.964</v>
      </c>
      <c r="C3" s="1" t="n">
        <v>34.591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6.045</v>
      </c>
      <c r="C4" s="1" t="n">
        <v>31.659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4.528</v>
      </c>
      <c r="C5" s="1" t="n">
        <v>30.986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5.735</v>
      </c>
      <c r="C6" s="1" t="n">
        <v>33.091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2.719</v>
      </c>
      <c r="C7" s="1" t="n">
        <v>32.565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5.886</v>
      </c>
      <c r="C8" s="1" t="n">
        <v>36.411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7.92</v>
      </c>
      <c r="C9" s="1" t="n">
        <v>34.639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4.167</v>
      </c>
      <c r="C10" s="1" t="n">
        <v>34.153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2.764</v>
      </c>
      <c r="C11" s="1" t="n">
        <v>33.319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1.538</v>
      </c>
      <c r="C12" s="1" t="n">
        <v>33.518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1.008</v>
      </c>
      <c r="C13" s="1" t="n">
        <v>31.132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1.99</v>
      </c>
      <c r="C14" s="1" t="n">
        <v>30.903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2.082</v>
      </c>
      <c r="C15" s="1" t="n">
        <v>34.29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2.324</v>
      </c>
      <c r="C16" s="1" t="n">
        <v>35.675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1.42</v>
      </c>
      <c r="C17" s="1" t="n">
        <v>31.862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2.404</v>
      </c>
      <c r="C18" s="1" t="n">
        <v>34.117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7.798</v>
      </c>
      <c r="C19" s="1" t="n">
        <v>31.644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4.215</v>
      </c>
      <c r="C20" s="1" t="n">
        <v>31.908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5.689</v>
      </c>
      <c r="C21" s="1" t="n">
        <v>33.435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5.931</v>
      </c>
      <c r="C22" s="1" t="n">
        <v>32.728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6</v>
      </c>
      <c r="C23" s="1" t="n">
        <v>32.728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1.258</v>
      </c>
      <c r="C24" s="1" t="n">
        <v>34.141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1.476</v>
      </c>
      <c r="C25" s="1" t="n">
        <v>33.475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4.467</v>
      </c>
      <c r="C26" s="1" t="n">
        <v>36.257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2.496</v>
      </c>
      <c r="C27" s="1" t="n">
        <v>34.293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2.445</v>
      </c>
      <c r="C28" s="1" t="n">
        <v>32.516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7.55</v>
      </c>
      <c r="C29" s="1" t="n">
        <v>32.998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3.347</v>
      </c>
      <c r="C30" s="1" t="n">
        <v>32.715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5.755</v>
      </c>
      <c r="C31" s="1" t="n">
        <v>32.654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29.748</v>
      </c>
      <c r="C32" s="1" t="n">
        <v>33.377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29.707</v>
      </c>
      <c r="C33" s="1" t="n">
        <v>34.63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6.249</v>
      </c>
      <c r="C34" s="1" t="n">
        <v>33.068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3.03</v>
      </c>
      <c r="C35" s="1" t="n">
        <v>32.742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0.364</v>
      </c>
      <c r="C36" s="1" t="n">
        <v>32.271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3.746</v>
      </c>
      <c r="C37" s="1" t="n">
        <v>29.793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2.503</v>
      </c>
      <c r="C38" s="1" t="n">
        <v>33.802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5.564</v>
      </c>
      <c r="C39" s="1" t="n">
        <v>32.305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35.621</v>
      </c>
      <c r="C40" s="1" t="n">
        <v>34.167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5.253</v>
      </c>
      <c r="C41" s="1" t="n">
        <v>32.574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5.894</v>
      </c>
      <c r="C42" s="1" t="n">
        <v>30.541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35.936</v>
      </c>
      <c r="C43" s="1" t="n">
        <v>32.029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3.344</v>
      </c>
      <c r="C44" s="1" t="n">
        <v>31.859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38.632</v>
      </c>
      <c r="C45" s="1" t="n">
        <v>31.653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9.408</v>
      </c>
      <c r="C46" s="1" t="n">
        <v>31.211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9.454</v>
      </c>
      <c r="C47" s="1" t="n">
        <v>34.056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9.848</v>
      </c>
      <c r="C48" s="1" t="n">
        <v>34.648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8.944</v>
      </c>
      <c r="C49" s="1" t="n">
        <v>32.981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9.139</v>
      </c>
      <c r="C50" s="1" t="n">
        <v>34.182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40.63</v>
      </c>
      <c r="C51" s="1" t="n">
        <v>33.249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6.258</v>
      </c>
      <c r="C52" s="1" t="n">
        <v>32.092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5.458</v>
      </c>
      <c r="C53" s="1" t="n">
        <v>30.388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7.356</v>
      </c>
      <c r="C54" s="1" t="n">
        <v>30.88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4.836</v>
      </c>
      <c r="C55" s="1" t="n">
        <v>30.918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6.291</v>
      </c>
      <c r="C56" s="1" t="n">
        <v>33.07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29.394</v>
      </c>
      <c r="C57" s="1" t="n">
        <v>30.293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29.003</v>
      </c>
      <c r="C58" s="1" t="n">
        <v>30.946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31.505</v>
      </c>
      <c r="C59" s="1" t="n">
        <v>33.052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31.678</v>
      </c>
      <c r="C60" s="1" t="n">
        <v>33.337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1.043</v>
      </c>
      <c r="C61" s="1" t="n">
        <v>35.267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4:13Z</dcterms:modified>
  <cp:revision>0</cp:revision>
  <dc:subject/>
  <dc:title/>
</cp:coreProperties>
</file>